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da-my.sharepoint.com/personal/travis_kochan_fda_gov/Documents/NC_Manuscript/"/>
    </mc:Choice>
  </mc:AlternateContent>
  <xr:revisionPtr revIDLastSave="1" documentId="13_ncr:1_{DAB69948-3FB7-9143-85EE-79119AF659D7}" xr6:coauthVersionLast="47" xr6:coauthVersionMax="47" xr10:uidLastSave="{4DDCBD23-E0BC-7E47-B87E-001038467997}"/>
  <bookViews>
    <workbookView xWindow="3560" yWindow="760" windowWidth="25240" windowHeight="16540" activeTab="1" xr2:uid="{00ED4193-BD76-9B47-8E29-0B180224F322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1" uniqueCount="277">
  <si>
    <t>length</t>
  </si>
  <si>
    <t>ARLG-4803</t>
  </si>
  <si>
    <t>ARLG-4365</t>
  </si>
  <si>
    <t>ARLG-3346</t>
  </si>
  <si>
    <t>KPN226</t>
  </si>
  <si>
    <t>KPN1402</t>
  </si>
  <si>
    <t>KPN1409</t>
  </si>
  <si>
    <t>hvKP1</t>
  </si>
  <si>
    <t>hvKP2</t>
  </si>
  <si>
    <t>Accession #</t>
  </si>
  <si>
    <t>Replicon</t>
  </si>
  <si>
    <t>-</t>
  </si>
  <si>
    <t>pARLG-4803_2</t>
  </si>
  <si>
    <t>pARLG-4803_1</t>
  </si>
  <si>
    <t>pARLG-4803_3</t>
  </si>
  <si>
    <t>pARLG-4365_1</t>
  </si>
  <si>
    <t>pARLG-4365_2</t>
  </si>
  <si>
    <t>pARLG-4365_3</t>
  </si>
  <si>
    <t>pARLG-3346_1</t>
  </si>
  <si>
    <t>pARLG-3346_2</t>
  </si>
  <si>
    <t>pKPN226_1</t>
  </si>
  <si>
    <t>pKPN1402_1</t>
  </si>
  <si>
    <t>pKPN1402_2</t>
  </si>
  <si>
    <t>pKPN1402_3</t>
  </si>
  <si>
    <t>pKPN1402_4</t>
  </si>
  <si>
    <t>pKPN1402_5</t>
  </si>
  <si>
    <t>pKPN1409_1</t>
  </si>
  <si>
    <t>pKPN1409_2</t>
  </si>
  <si>
    <t>pKPN1409_3</t>
  </si>
  <si>
    <t>pKPN1409_4</t>
  </si>
  <si>
    <t>hvKP4</t>
  </si>
  <si>
    <t>phvKP4_1</t>
  </si>
  <si>
    <t>pCRE-015_1</t>
  </si>
  <si>
    <t>pCRE-015_2</t>
  </si>
  <si>
    <t>pCRE-015_3</t>
  </si>
  <si>
    <t>pCRE265_3</t>
  </si>
  <si>
    <t>pDHQP1701672_1</t>
  </si>
  <si>
    <t>pDHQP1701672_2</t>
  </si>
  <si>
    <t>phvKP1_1</t>
  </si>
  <si>
    <t>phvKP2_1</t>
  </si>
  <si>
    <t>phvKP2_2</t>
  </si>
  <si>
    <t>phvKP5_1</t>
  </si>
  <si>
    <t>pK014_1</t>
  </si>
  <si>
    <t>pK014_2</t>
  </si>
  <si>
    <t>pKPN13_1</t>
  </si>
  <si>
    <t>pKPN13_2</t>
  </si>
  <si>
    <t>pKPN13_3</t>
  </si>
  <si>
    <t>pKPN23_1</t>
  </si>
  <si>
    <t>pKPN23_2</t>
  </si>
  <si>
    <t>pKPN415_1</t>
  </si>
  <si>
    <t>pKPN415_2</t>
  </si>
  <si>
    <t>pKPN482_1</t>
  </si>
  <si>
    <t>pKPN482_2</t>
  </si>
  <si>
    <t>pKPN482_3</t>
  </si>
  <si>
    <t>pKPN482_4</t>
  </si>
  <si>
    <t>pKPN482_5</t>
  </si>
  <si>
    <t>pKPN49_1</t>
  </si>
  <si>
    <t>pKPN49_2</t>
  </si>
  <si>
    <t>pKPN62_1</t>
  </si>
  <si>
    <t>pKPN63_1</t>
  </si>
  <si>
    <t>pKPN68_1</t>
  </si>
  <si>
    <t>pKPN68_2</t>
  </si>
  <si>
    <t>pKPN8_1</t>
  </si>
  <si>
    <t>pKPN80_1</t>
  </si>
  <si>
    <t>pKPN80_2</t>
  </si>
  <si>
    <t>pOC1092_1</t>
  </si>
  <si>
    <t>pOC1092_2</t>
  </si>
  <si>
    <t>pOC1092_3</t>
  </si>
  <si>
    <t>pOC1092_4</t>
  </si>
  <si>
    <t>pOC1092_5</t>
  </si>
  <si>
    <t>pTK421_1</t>
  </si>
  <si>
    <t>pTK421_2</t>
  </si>
  <si>
    <t>pTK421_3</t>
  </si>
  <si>
    <t>CRE-015</t>
  </si>
  <si>
    <t>CRE-265</t>
  </si>
  <si>
    <t>hvKP5</t>
  </si>
  <si>
    <t>K014</t>
  </si>
  <si>
    <t>KPN13</t>
  </si>
  <si>
    <t>KPN23</t>
  </si>
  <si>
    <t>KPN415</t>
  </si>
  <si>
    <t>IncHI2A,rep_cluster_1088</t>
  </si>
  <si>
    <t>IncFIB</t>
  </si>
  <si>
    <t>IncFIB,IncHI1B</t>
  </si>
  <si>
    <t>IncFIB,IncFIC,rep_cluster_2244</t>
  </si>
  <si>
    <t>IncFII,rep_cluster_1418</t>
  </si>
  <si>
    <t>IncFIA,IncFII,IncR,IncU</t>
  </si>
  <si>
    <t>ColRNAI_rep_cluster_1857</t>
  </si>
  <si>
    <t>IncFIB,IncFII,rep_cluster_2183</t>
  </si>
  <si>
    <t>IncFIA,IncFII,IncFII</t>
  </si>
  <si>
    <t>ColRNAI_rep_cluster_1987</t>
  </si>
  <si>
    <t>IncFIA,IncFIA,IncFIB,IncFIC</t>
  </si>
  <si>
    <t>IncFII</t>
  </si>
  <si>
    <t>rep_cluster_1367</t>
  </si>
  <si>
    <t>IncFIB,rep_cluster_2370</t>
  </si>
  <si>
    <t>IncFIA,IncFII</t>
  </si>
  <si>
    <t>IncX3</t>
  </si>
  <si>
    <t>rep_cluster_1418</t>
  </si>
  <si>
    <t>IncFIB,IncFII</t>
  </si>
  <si>
    <t>IncFII,rep_cluster_1418,rep_cluster_2183</t>
  </si>
  <si>
    <t>IncHI1B</t>
  </si>
  <si>
    <t>IncFIA</t>
  </si>
  <si>
    <t>IncL/M</t>
  </si>
  <si>
    <t>ColRNAI_rep_cluster_1987,IncR</t>
  </si>
  <si>
    <t>IncN</t>
  </si>
  <si>
    <t>IncFIA,IncFII,rep_cluster_2183</t>
  </si>
  <si>
    <t>Col(Ye4449)</t>
  </si>
  <si>
    <t>IncFIA,rep_cluster_2183</t>
  </si>
  <si>
    <t>IncFIB,IncR,rep_cluster_2183</t>
  </si>
  <si>
    <t>pCRE-229_1</t>
  </si>
  <si>
    <t>pCRE-229_2</t>
  </si>
  <si>
    <t>pCRE-229_3</t>
  </si>
  <si>
    <t>pCRE-229_4</t>
  </si>
  <si>
    <t>pCRE-229_5</t>
  </si>
  <si>
    <t>pCRE-229_6</t>
  </si>
  <si>
    <t>pCRE-229_7</t>
  </si>
  <si>
    <t>seq_name</t>
  </si>
  <si>
    <t>CRE-229</t>
  </si>
  <si>
    <t>DHQP1701672</t>
  </si>
  <si>
    <t>KPN482</t>
  </si>
  <si>
    <t>KPN49</t>
  </si>
  <si>
    <t>KPN62</t>
  </si>
  <si>
    <t>KPN63</t>
  </si>
  <si>
    <t>KPN68</t>
  </si>
  <si>
    <t>KPN8</t>
  </si>
  <si>
    <t>KPN80</t>
  </si>
  <si>
    <t>OC1092</t>
  </si>
  <si>
    <t>TK421</t>
  </si>
  <si>
    <t>KPPR1</t>
  </si>
  <si>
    <t>GCF_000755605.1 </t>
  </si>
  <si>
    <t>NTUH-K2044</t>
  </si>
  <si>
    <t>NC_012731.1</t>
  </si>
  <si>
    <t>NC_006625.1</t>
  </si>
  <si>
    <t>KP52.145</t>
  </si>
  <si>
    <t>NZ_FO834905.1</t>
  </si>
  <si>
    <t>pK2044</t>
  </si>
  <si>
    <t>KP52.145pII</t>
  </si>
  <si>
    <t>p1155IKP_1</t>
  </si>
  <si>
    <t>pCRE-017_1</t>
  </si>
  <si>
    <t>pCRE-017_2</t>
  </si>
  <si>
    <t>pCRE-041_1</t>
  </si>
  <si>
    <t>pCRE-041_2</t>
  </si>
  <si>
    <t>pCRE-041_3</t>
  </si>
  <si>
    <t>pCRE-041_4</t>
  </si>
  <si>
    <t>pCRE-118_1</t>
  </si>
  <si>
    <t>pCRE-118_2</t>
  </si>
  <si>
    <t>pCRE-118_3</t>
  </si>
  <si>
    <t>pCRE-118_4</t>
  </si>
  <si>
    <t>pCRE-118_5</t>
  </si>
  <si>
    <t>pCRE-163_1</t>
  </si>
  <si>
    <t>pCRE-163_2</t>
  </si>
  <si>
    <t>pCRE-163_3</t>
  </si>
  <si>
    <t>pCRE-204_1</t>
  </si>
  <si>
    <t>pCRE-204_2</t>
  </si>
  <si>
    <t>pCRE-229_8</t>
  </si>
  <si>
    <t>pCRE-231_1</t>
  </si>
  <si>
    <t>pCRE-231_2</t>
  </si>
  <si>
    <t>pCRE-231_3</t>
  </si>
  <si>
    <t>pCRE-231_4</t>
  </si>
  <si>
    <t>pCRE-231_5</t>
  </si>
  <si>
    <t>pCRE-231_6</t>
  </si>
  <si>
    <t>pCRE-234_1</t>
  </si>
  <si>
    <t>pCRE-234_2</t>
  </si>
  <si>
    <t>pCRE-234_3</t>
  </si>
  <si>
    <t>pCRE-234_4</t>
  </si>
  <si>
    <t>pCRE-234_5</t>
  </si>
  <si>
    <t>pCRE-234_6</t>
  </si>
  <si>
    <t>pCRE-243_1</t>
  </si>
  <si>
    <t>pCRE-243_2</t>
  </si>
  <si>
    <t>pCRE-243_3</t>
  </si>
  <si>
    <t>pCRE-265_1</t>
  </si>
  <si>
    <t>pCRE-265_2</t>
  </si>
  <si>
    <t>pKpQIL</t>
  </si>
  <si>
    <t>pOC1116_1</t>
  </si>
  <si>
    <t>pOC1116_2</t>
  </si>
  <si>
    <t>pOC1116_3</t>
  </si>
  <si>
    <t>pOC1116_4</t>
  </si>
  <si>
    <t>ColRNAI_rep_cluster_1987,ColRNAI_rep_cluster_1987</t>
  </si>
  <si>
    <t>ColRNAI_rep_cluster_1987,rep_cluster_2358</t>
  </si>
  <si>
    <t>rep_cluster_1</t>
  </si>
  <si>
    <t>IncFIA,IncN,IncR</t>
  </si>
  <si>
    <t>rep_cluster_2373,rep_cluster_2374</t>
  </si>
  <si>
    <t>ColRNAI_rep_cluster_1857,ColRNAI_rep_cluster_1857</t>
  </si>
  <si>
    <t>IncFIA,IncFII,IncFII,rep_cluster_2183</t>
  </si>
  <si>
    <t>rep_cluster_2335,rep_cluster_2373</t>
  </si>
  <si>
    <t>IncR</t>
  </si>
  <si>
    <t>1155IKPc</t>
  </si>
  <si>
    <t>ARLG-3346c</t>
  </si>
  <si>
    <t>ARLG-4365c</t>
  </si>
  <si>
    <t>ARLG-4803c</t>
  </si>
  <si>
    <t>CRE-015c</t>
  </si>
  <si>
    <t>CRE-017c</t>
  </si>
  <si>
    <t>CRE-041c</t>
  </si>
  <si>
    <t>CRE-118c</t>
  </si>
  <si>
    <t>CRE-163c</t>
  </si>
  <si>
    <t>CRE-204c</t>
  </si>
  <si>
    <t>CRE-229c</t>
  </si>
  <si>
    <t>CRE-231c</t>
  </si>
  <si>
    <t>CRE-234c</t>
  </si>
  <si>
    <t>CRE-243c</t>
  </si>
  <si>
    <t>CRE-265c</t>
  </si>
  <si>
    <t>DHQP1701672c</t>
  </si>
  <si>
    <t>K014c</t>
  </si>
  <si>
    <t>KPN13c</t>
  </si>
  <si>
    <t>KPN1402c</t>
  </si>
  <si>
    <t>KPN1409c</t>
  </si>
  <si>
    <t>KPN226c</t>
  </si>
  <si>
    <t>KPN23c</t>
  </si>
  <si>
    <t>KPN415c</t>
  </si>
  <si>
    <t>KPN482c</t>
  </si>
  <si>
    <t>KPN49c</t>
  </si>
  <si>
    <t>KPN62c</t>
  </si>
  <si>
    <t>KPN63c</t>
  </si>
  <si>
    <t>KPN68c</t>
  </si>
  <si>
    <t>KPN80c</t>
  </si>
  <si>
    <t>KPN8c</t>
  </si>
  <si>
    <t>OC1092c</t>
  </si>
  <si>
    <t>OC1116c</t>
  </si>
  <si>
    <t>TK421c</t>
  </si>
  <si>
    <t>TK77c</t>
  </si>
  <si>
    <t>hvKP1c</t>
  </si>
  <si>
    <t>hvKP2c</t>
  </si>
  <si>
    <t>hvKP4c</t>
  </si>
  <si>
    <t>hvKP5c</t>
  </si>
  <si>
    <t>TK77</t>
  </si>
  <si>
    <t>OC1116</t>
  </si>
  <si>
    <t>CRE-243</t>
  </si>
  <si>
    <t>CRE-234</t>
  </si>
  <si>
    <t>CRE-231</t>
  </si>
  <si>
    <t>CRE-204</t>
  </si>
  <si>
    <t>CRE-163</t>
  </si>
  <si>
    <t>CRE-118</t>
  </si>
  <si>
    <t>CRE-041</t>
  </si>
  <si>
    <t>CRE-017</t>
  </si>
  <si>
    <t>1155IKP</t>
  </si>
  <si>
    <t>Strain Name</t>
  </si>
  <si>
    <t>pEC244_2</t>
  </si>
  <si>
    <t>NC_014016.1</t>
  </si>
  <si>
    <t>NZ_CP019018.1</t>
  </si>
  <si>
    <t>SAMN35878144</t>
  </si>
  <si>
    <t>SAMN35878145</t>
  </si>
  <si>
    <t>SAMN35878146</t>
  </si>
  <si>
    <t>SAMN35878147</t>
  </si>
  <si>
    <t>SAMN35878148</t>
  </si>
  <si>
    <t>SAMN35878149</t>
  </si>
  <si>
    <t>SAMN35878150</t>
  </si>
  <si>
    <t>SAMN35878151</t>
  </si>
  <si>
    <t>SAMN35878152</t>
  </si>
  <si>
    <t>SAMN35878153</t>
  </si>
  <si>
    <t>SAMN35878154</t>
  </si>
  <si>
    <t>SAMN35878155</t>
  </si>
  <si>
    <t>SAMN35878156</t>
  </si>
  <si>
    <t>SAMN35878157</t>
  </si>
  <si>
    <t>SAMN35878158</t>
  </si>
  <si>
    <t>SAMN35878159</t>
  </si>
  <si>
    <t>SAMN35878160</t>
  </si>
  <si>
    <t>SAMN35878161</t>
  </si>
  <si>
    <t>SAMN35878162</t>
  </si>
  <si>
    <t>SAMN35878163</t>
  </si>
  <si>
    <t>SAMN35878164</t>
  </si>
  <si>
    <t>SAMN35878165</t>
  </si>
  <si>
    <t>SAMN35878166</t>
  </si>
  <si>
    <t>SAMN35878167</t>
  </si>
  <si>
    <t>SAMN35878168</t>
  </si>
  <si>
    <t>SAMN35878169</t>
  </si>
  <si>
    <t>SAMN35878170</t>
  </si>
  <si>
    <t>SAMN35878171</t>
  </si>
  <si>
    <t>SAMN35878172</t>
  </si>
  <si>
    <t>SAMN35878173</t>
  </si>
  <si>
    <t>SAMN35878174</t>
  </si>
  <si>
    <t>SAMN35878175</t>
  </si>
  <si>
    <t>SAMN35878176</t>
  </si>
  <si>
    <t>SAMN35878177</t>
  </si>
  <si>
    <t>SAMN35878178</t>
  </si>
  <si>
    <t>SAMN35878179</t>
  </si>
  <si>
    <t>SAMN13161584</t>
  </si>
  <si>
    <t>SAMN11054834</t>
  </si>
  <si>
    <t>Supplementary Data 4. Complete genomes of isolates includ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3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C5E6E-5689-FF44-9E18-755474352D00}">
  <dimension ref="A1:Q152"/>
  <sheetViews>
    <sheetView workbookViewId="0"/>
  </sheetViews>
  <sheetFormatPr baseColWidth="10" defaultRowHeight="16" x14ac:dyDescent="0.2"/>
  <cols>
    <col min="2" max="2" width="19.5" bestFit="1" customWidth="1"/>
    <col min="3" max="4" width="15.83203125" bestFit="1" customWidth="1"/>
  </cols>
  <sheetData>
    <row r="1" spans="1:17" x14ac:dyDescent="0.2">
      <c r="A1" s="3" t="s">
        <v>276</v>
      </c>
    </row>
    <row r="2" spans="1:17" x14ac:dyDescent="0.2">
      <c r="A2" t="s">
        <v>234</v>
      </c>
      <c r="B2" t="s">
        <v>9</v>
      </c>
      <c r="C2" s="1" t="s">
        <v>115</v>
      </c>
      <c r="D2" t="s">
        <v>0</v>
      </c>
      <c r="E2" s="1" t="s">
        <v>10</v>
      </c>
      <c r="G2" s="1"/>
      <c r="O2" s="1"/>
      <c r="P2" s="1"/>
      <c r="Q2" s="1"/>
    </row>
    <row r="3" spans="1:17" x14ac:dyDescent="0.2">
      <c r="A3" t="s">
        <v>233</v>
      </c>
      <c r="B3" s="4" t="s">
        <v>238</v>
      </c>
      <c r="C3" t="s">
        <v>185</v>
      </c>
      <c r="D3">
        <v>5281758</v>
      </c>
      <c r="G3" s="1"/>
      <c r="J3" s="4"/>
      <c r="O3" s="1"/>
      <c r="P3" s="1"/>
      <c r="Q3" s="1"/>
    </row>
    <row r="4" spans="1:17" x14ac:dyDescent="0.2">
      <c r="C4" t="s">
        <v>136</v>
      </c>
      <c r="D4">
        <v>202648</v>
      </c>
      <c r="E4" t="s">
        <v>97</v>
      </c>
      <c r="J4" s="4"/>
    </row>
    <row r="5" spans="1:17" x14ac:dyDescent="0.2">
      <c r="A5" t="s">
        <v>3</v>
      </c>
      <c r="B5" s="4" t="s">
        <v>239</v>
      </c>
      <c r="C5" t="s">
        <v>186</v>
      </c>
      <c r="D5">
        <v>5497144</v>
      </c>
      <c r="J5" s="4"/>
    </row>
    <row r="6" spans="1:17" x14ac:dyDescent="0.2">
      <c r="C6" t="s">
        <v>18</v>
      </c>
      <c r="D6">
        <v>166817</v>
      </c>
      <c r="E6" t="s">
        <v>83</v>
      </c>
      <c r="J6" s="4"/>
    </row>
    <row r="7" spans="1:17" x14ac:dyDescent="0.2">
      <c r="C7" t="s">
        <v>19</v>
      </c>
      <c r="D7">
        <v>161662</v>
      </c>
      <c r="E7" t="s">
        <v>84</v>
      </c>
      <c r="J7" s="4"/>
    </row>
    <row r="8" spans="1:17" x14ac:dyDescent="0.2">
      <c r="A8" t="s">
        <v>2</v>
      </c>
      <c r="B8" s="4" t="s">
        <v>240</v>
      </c>
      <c r="C8" t="s">
        <v>187</v>
      </c>
      <c r="D8">
        <v>5501901</v>
      </c>
      <c r="J8" s="4"/>
    </row>
    <row r="9" spans="1:17" x14ac:dyDescent="0.2">
      <c r="C9" t="s">
        <v>15</v>
      </c>
      <c r="D9">
        <v>223853</v>
      </c>
      <c r="E9" t="s">
        <v>82</v>
      </c>
      <c r="J9" s="4"/>
    </row>
    <row r="10" spans="1:17" x14ac:dyDescent="0.2">
      <c r="C10" t="s">
        <v>16</v>
      </c>
      <c r="D10">
        <v>71364</v>
      </c>
      <c r="E10" t="s">
        <v>85</v>
      </c>
      <c r="J10" s="4"/>
    </row>
    <row r="11" spans="1:17" x14ac:dyDescent="0.2">
      <c r="C11" t="s">
        <v>17</v>
      </c>
      <c r="D11">
        <v>11970</v>
      </c>
      <c r="E11" t="s">
        <v>86</v>
      </c>
      <c r="J11" s="4"/>
    </row>
    <row r="12" spans="1:17" x14ac:dyDescent="0.2">
      <c r="A12" t="s">
        <v>1</v>
      </c>
      <c r="B12" s="4" t="s">
        <v>241</v>
      </c>
      <c r="C12" t="s">
        <v>188</v>
      </c>
      <c r="D12">
        <v>5382502</v>
      </c>
      <c r="J12" s="4"/>
    </row>
    <row r="13" spans="1:17" x14ac:dyDescent="0.2">
      <c r="C13" t="s">
        <v>13</v>
      </c>
      <c r="D13">
        <v>142764</v>
      </c>
      <c r="E13" t="s">
        <v>87</v>
      </c>
      <c r="J13" s="4"/>
    </row>
    <row r="14" spans="1:17" x14ac:dyDescent="0.2">
      <c r="C14" t="s">
        <v>12</v>
      </c>
      <c r="D14">
        <v>73277</v>
      </c>
      <c r="E14" t="s">
        <v>88</v>
      </c>
    </row>
    <row r="15" spans="1:17" x14ac:dyDescent="0.2">
      <c r="C15" t="s">
        <v>14</v>
      </c>
      <c r="D15">
        <v>8514</v>
      </c>
      <c r="E15" t="s">
        <v>176</v>
      </c>
    </row>
    <row r="16" spans="1:17" x14ac:dyDescent="0.2">
      <c r="A16" t="s">
        <v>73</v>
      </c>
      <c r="B16" s="4" t="s">
        <v>242</v>
      </c>
      <c r="C16" t="s">
        <v>189</v>
      </c>
      <c r="D16">
        <v>5270006</v>
      </c>
    </row>
    <row r="17" spans="1:5" x14ac:dyDescent="0.2">
      <c r="C17" t="s">
        <v>32</v>
      </c>
      <c r="D17">
        <v>143139</v>
      </c>
      <c r="E17" t="s">
        <v>90</v>
      </c>
    </row>
    <row r="18" spans="1:5" x14ac:dyDescent="0.2">
      <c r="C18" t="s">
        <v>33</v>
      </c>
      <c r="D18">
        <v>85420</v>
      </c>
      <c r="E18" t="s">
        <v>91</v>
      </c>
    </row>
    <row r="19" spans="1:5" x14ac:dyDescent="0.2">
      <c r="C19" t="s">
        <v>34</v>
      </c>
      <c r="D19">
        <v>43500</v>
      </c>
      <c r="E19" t="s">
        <v>92</v>
      </c>
    </row>
    <row r="20" spans="1:5" x14ac:dyDescent="0.2">
      <c r="A20" t="s">
        <v>232</v>
      </c>
      <c r="B20" s="4" t="s">
        <v>243</v>
      </c>
      <c r="C20" t="s">
        <v>190</v>
      </c>
      <c r="D20">
        <v>5245349</v>
      </c>
    </row>
    <row r="21" spans="1:5" x14ac:dyDescent="0.2">
      <c r="C21" t="s">
        <v>137</v>
      </c>
      <c r="D21">
        <v>198910</v>
      </c>
      <c r="E21" t="s">
        <v>81</v>
      </c>
    </row>
    <row r="22" spans="1:5" x14ac:dyDescent="0.2">
      <c r="C22" t="s">
        <v>138</v>
      </c>
      <c r="D22">
        <v>96506</v>
      </c>
      <c r="E22" t="s">
        <v>84</v>
      </c>
    </row>
    <row r="23" spans="1:5" x14ac:dyDescent="0.2">
      <c r="A23" t="s">
        <v>231</v>
      </c>
      <c r="B23" s="4" t="s">
        <v>244</v>
      </c>
      <c r="C23" t="s">
        <v>191</v>
      </c>
      <c r="D23">
        <v>5287740</v>
      </c>
    </row>
    <row r="24" spans="1:5" x14ac:dyDescent="0.2">
      <c r="C24" t="s">
        <v>139</v>
      </c>
      <c r="D24">
        <v>211212</v>
      </c>
      <c r="E24" t="s">
        <v>87</v>
      </c>
    </row>
    <row r="25" spans="1:5" x14ac:dyDescent="0.2">
      <c r="C25" t="s">
        <v>140</v>
      </c>
      <c r="D25">
        <v>57589</v>
      </c>
      <c r="E25" t="s">
        <v>103</v>
      </c>
    </row>
    <row r="26" spans="1:5" x14ac:dyDescent="0.2">
      <c r="C26" t="s">
        <v>141</v>
      </c>
      <c r="D26">
        <v>43380</v>
      </c>
      <c r="E26" t="s">
        <v>95</v>
      </c>
    </row>
    <row r="27" spans="1:5" x14ac:dyDescent="0.2">
      <c r="C27" t="s">
        <v>142</v>
      </c>
      <c r="D27">
        <v>13841</v>
      </c>
      <c r="E27" t="s">
        <v>86</v>
      </c>
    </row>
    <row r="28" spans="1:5" x14ac:dyDescent="0.2">
      <c r="A28" t="s">
        <v>230</v>
      </c>
      <c r="B28" s="4" t="s">
        <v>245</v>
      </c>
      <c r="C28" t="s">
        <v>192</v>
      </c>
      <c r="D28">
        <v>5306763</v>
      </c>
    </row>
    <row r="29" spans="1:5" x14ac:dyDescent="0.2">
      <c r="C29" t="s">
        <v>143</v>
      </c>
      <c r="D29">
        <v>187058</v>
      </c>
      <c r="E29" t="s">
        <v>87</v>
      </c>
    </row>
    <row r="30" spans="1:5" x14ac:dyDescent="0.2">
      <c r="C30" t="s">
        <v>144</v>
      </c>
      <c r="D30">
        <v>34988</v>
      </c>
      <c r="E30" t="s">
        <v>103</v>
      </c>
    </row>
    <row r="31" spans="1:5" x14ac:dyDescent="0.2">
      <c r="C31" t="s">
        <v>145</v>
      </c>
      <c r="D31">
        <v>7118</v>
      </c>
      <c r="E31" t="s">
        <v>89</v>
      </c>
    </row>
    <row r="32" spans="1:5" x14ac:dyDescent="0.2">
      <c r="C32" t="s">
        <v>146</v>
      </c>
      <c r="D32">
        <v>5216</v>
      </c>
      <c r="E32" t="s">
        <v>177</v>
      </c>
    </row>
    <row r="33" spans="1:5" x14ac:dyDescent="0.2">
      <c r="C33" t="s">
        <v>147</v>
      </c>
      <c r="D33">
        <v>4510</v>
      </c>
      <c r="E33" t="s">
        <v>176</v>
      </c>
    </row>
    <row r="34" spans="1:5" x14ac:dyDescent="0.2">
      <c r="A34" t="s">
        <v>229</v>
      </c>
      <c r="B34" s="4" t="s">
        <v>246</v>
      </c>
      <c r="C34" t="s">
        <v>193</v>
      </c>
      <c r="D34">
        <v>5267442</v>
      </c>
    </row>
    <row r="35" spans="1:5" x14ac:dyDescent="0.2">
      <c r="C35" t="s">
        <v>148</v>
      </c>
      <c r="D35">
        <v>78618</v>
      </c>
      <c r="E35" t="s">
        <v>81</v>
      </c>
    </row>
    <row r="36" spans="1:5" x14ac:dyDescent="0.2">
      <c r="C36" t="s">
        <v>149</v>
      </c>
      <c r="D36">
        <v>56217</v>
      </c>
      <c r="E36" t="s">
        <v>178</v>
      </c>
    </row>
    <row r="37" spans="1:5" x14ac:dyDescent="0.2">
      <c r="C37" t="s">
        <v>150</v>
      </c>
      <c r="D37">
        <v>8652</v>
      </c>
      <c r="E37" t="s">
        <v>86</v>
      </c>
    </row>
    <row r="38" spans="1:5" x14ac:dyDescent="0.2">
      <c r="A38" t="s">
        <v>228</v>
      </c>
      <c r="B38" s="4" t="s">
        <v>247</v>
      </c>
      <c r="C38" t="s">
        <v>194</v>
      </c>
      <c r="D38">
        <v>5284558</v>
      </c>
    </row>
    <row r="39" spans="1:5" x14ac:dyDescent="0.2">
      <c r="C39" t="s">
        <v>151</v>
      </c>
      <c r="D39">
        <v>179881</v>
      </c>
      <c r="E39" t="s">
        <v>97</v>
      </c>
    </row>
    <row r="40" spans="1:5" x14ac:dyDescent="0.2">
      <c r="C40" t="s">
        <v>152</v>
      </c>
      <c r="D40">
        <v>133851</v>
      </c>
      <c r="E40" t="s">
        <v>179</v>
      </c>
    </row>
    <row r="41" spans="1:5" x14ac:dyDescent="0.2">
      <c r="A41" t="s">
        <v>116</v>
      </c>
      <c r="B41" s="4" t="s">
        <v>248</v>
      </c>
      <c r="C41" t="s">
        <v>195</v>
      </c>
      <c r="D41">
        <v>5598223</v>
      </c>
    </row>
    <row r="42" spans="1:5" x14ac:dyDescent="0.2">
      <c r="C42" t="s">
        <v>108</v>
      </c>
      <c r="D42">
        <v>222886</v>
      </c>
      <c r="E42" t="s">
        <v>93</v>
      </c>
    </row>
    <row r="43" spans="1:5" x14ac:dyDescent="0.2">
      <c r="C43" t="s">
        <v>109</v>
      </c>
      <c r="D43">
        <v>152106</v>
      </c>
      <c r="E43" t="s">
        <v>87</v>
      </c>
    </row>
    <row r="44" spans="1:5" x14ac:dyDescent="0.2">
      <c r="C44" t="s">
        <v>110</v>
      </c>
      <c r="D44">
        <v>133331</v>
      </c>
      <c r="E44" t="s">
        <v>94</v>
      </c>
    </row>
    <row r="45" spans="1:5" x14ac:dyDescent="0.2">
      <c r="C45" t="s">
        <v>111</v>
      </c>
      <c r="D45">
        <v>91170</v>
      </c>
      <c r="E45" t="s">
        <v>91</v>
      </c>
    </row>
    <row r="46" spans="1:5" x14ac:dyDescent="0.2">
      <c r="C46" t="s">
        <v>112</v>
      </c>
      <c r="D46">
        <v>61616</v>
      </c>
      <c r="E46" t="s">
        <v>95</v>
      </c>
    </row>
    <row r="47" spans="1:5" x14ac:dyDescent="0.2">
      <c r="C47" t="s">
        <v>113</v>
      </c>
      <c r="D47">
        <v>31030</v>
      </c>
      <c r="E47" t="s">
        <v>96</v>
      </c>
    </row>
    <row r="48" spans="1:5" x14ac:dyDescent="0.2">
      <c r="C48" t="s">
        <v>114</v>
      </c>
      <c r="D48">
        <v>9294</v>
      </c>
      <c r="E48" t="s">
        <v>86</v>
      </c>
    </row>
    <row r="49" spans="1:10" x14ac:dyDescent="0.2">
      <c r="C49" t="s">
        <v>153</v>
      </c>
      <c r="D49">
        <v>2933</v>
      </c>
      <c r="E49" t="s">
        <v>180</v>
      </c>
    </row>
    <row r="50" spans="1:10" x14ac:dyDescent="0.2">
      <c r="A50" t="s">
        <v>227</v>
      </c>
      <c r="B50" s="4" t="s">
        <v>249</v>
      </c>
      <c r="C50" t="s">
        <v>196</v>
      </c>
      <c r="D50">
        <v>5655047</v>
      </c>
      <c r="J50" s="4"/>
    </row>
    <row r="51" spans="1:10" x14ac:dyDescent="0.2">
      <c r="C51" t="s">
        <v>154</v>
      </c>
      <c r="D51">
        <v>241818</v>
      </c>
      <c r="E51" t="s">
        <v>81</v>
      </c>
      <c r="J51" s="4"/>
    </row>
    <row r="52" spans="1:10" x14ac:dyDescent="0.2">
      <c r="C52" t="s">
        <v>155</v>
      </c>
      <c r="D52">
        <v>169866</v>
      </c>
      <c r="E52" t="s">
        <v>81</v>
      </c>
      <c r="J52" s="4"/>
    </row>
    <row r="53" spans="1:10" x14ac:dyDescent="0.2">
      <c r="C53" t="s">
        <v>156</v>
      </c>
      <c r="D53">
        <v>119604</v>
      </c>
      <c r="E53" t="s">
        <v>94</v>
      </c>
      <c r="J53" s="4"/>
    </row>
    <row r="54" spans="1:10" x14ac:dyDescent="0.2">
      <c r="C54" t="s">
        <v>157</v>
      </c>
      <c r="D54">
        <v>36093</v>
      </c>
      <c r="E54" t="s">
        <v>96</v>
      </c>
      <c r="J54" s="4"/>
    </row>
    <row r="55" spans="1:10" x14ac:dyDescent="0.2">
      <c r="C55" t="s">
        <v>158</v>
      </c>
      <c r="D55">
        <v>9294</v>
      </c>
      <c r="E55" t="s">
        <v>181</v>
      </c>
    </row>
    <row r="56" spans="1:10" x14ac:dyDescent="0.2">
      <c r="C56" t="s">
        <v>159</v>
      </c>
      <c r="D56">
        <v>2933</v>
      </c>
      <c r="E56" t="s">
        <v>180</v>
      </c>
    </row>
    <row r="57" spans="1:10" x14ac:dyDescent="0.2">
      <c r="A57" t="s">
        <v>226</v>
      </c>
      <c r="B57" s="4" t="s">
        <v>250</v>
      </c>
      <c r="C57" t="s">
        <v>197</v>
      </c>
      <c r="D57">
        <v>5472685</v>
      </c>
    </row>
    <row r="58" spans="1:10" x14ac:dyDescent="0.2">
      <c r="C58" t="s">
        <v>160</v>
      </c>
      <c r="D58">
        <v>210928</v>
      </c>
      <c r="E58" t="s">
        <v>87</v>
      </c>
    </row>
    <row r="59" spans="1:10" x14ac:dyDescent="0.2">
      <c r="C59" t="s">
        <v>161</v>
      </c>
      <c r="D59">
        <v>122900</v>
      </c>
      <c r="E59" t="s">
        <v>94</v>
      </c>
    </row>
    <row r="60" spans="1:10" x14ac:dyDescent="0.2">
      <c r="C60" t="s">
        <v>162</v>
      </c>
      <c r="D60">
        <v>113825</v>
      </c>
      <c r="E60" t="s">
        <v>81</v>
      </c>
    </row>
    <row r="61" spans="1:10" x14ac:dyDescent="0.2">
      <c r="C61" t="s">
        <v>163</v>
      </c>
      <c r="D61">
        <v>43378</v>
      </c>
      <c r="E61" t="s">
        <v>95</v>
      </c>
    </row>
    <row r="62" spans="1:10" x14ac:dyDescent="0.2">
      <c r="C62" t="s">
        <v>164</v>
      </c>
      <c r="D62">
        <v>33489</v>
      </c>
      <c r="E62" t="s">
        <v>92</v>
      </c>
    </row>
    <row r="63" spans="1:10" x14ac:dyDescent="0.2">
      <c r="C63" t="s">
        <v>165</v>
      </c>
      <c r="D63">
        <v>15270</v>
      </c>
      <c r="E63" t="s">
        <v>86</v>
      </c>
    </row>
    <row r="64" spans="1:10" x14ac:dyDescent="0.2">
      <c r="A64" t="s">
        <v>225</v>
      </c>
      <c r="B64" s="4" t="s">
        <v>251</v>
      </c>
      <c r="C64" t="s">
        <v>198</v>
      </c>
      <c r="D64">
        <v>5362380</v>
      </c>
    </row>
    <row r="65" spans="1:10" x14ac:dyDescent="0.2">
      <c r="C65" t="s">
        <v>166</v>
      </c>
      <c r="D65">
        <v>174897</v>
      </c>
      <c r="E65" t="s">
        <v>81</v>
      </c>
    </row>
    <row r="66" spans="1:10" x14ac:dyDescent="0.2">
      <c r="C66" t="s">
        <v>167</v>
      </c>
      <c r="D66">
        <v>149908</v>
      </c>
      <c r="E66" t="s">
        <v>94</v>
      </c>
    </row>
    <row r="67" spans="1:10" x14ac:dyDescent="0.2">
      <c r="C67" t="s">
        <v>168</v>
      </c>
      <c r="D67">
        <v>43500</v>
      </c>
      <c r="E67" t="s">
        <v>92</v>
      </c>
    </row>
    <row r="68" spans="1:10" x14ac:dyDescent="0.2">
      <c r="A68" t="s">
        <v>74</v>
      </c>
      <c r="B68" s="4" t="s">
        <v>252</v>
      </c>
      <c r="C68" t="s">
        <v>199</v>
      </c>
      <c r="D68">
        <v>5344297</v>
      </c>
    </row>
    <row r="69" spans="1:10" x14ac:dyDescent="0.2">
      <c r="C69" t="s">
        <v>169</v>
      </c>
      <c r="D69">
        <v>183084</v>
      </c>
      <c r="E69" t="s">
        <v>81</v>
      </c>
    </row>
    <row r="70" spans="1:10" x14ac:dyDescent="0.2">
      <c r="C70" t="s">
        <v>170</v>
      </c>
      <c r="D70">
        <v>153610</v>
      </c>
      <c r="E70" t="s">
        <v>94</v>
      </c>
    </row>
    <row r="71" spans="1:10" x14ac:dyDescent="0.2">
      <c r="C71" t="s">
        <v>35</v>
      </c>
      <c r="D71">
        <v>6092</v>
      </c>
      <c r="E71" t="s">
        <v>11</v>
      </c>
      <c r="J71" s="4"/>
    </row>
    <row r="72" spans="1:10" ht="17" x14ac:dyDescent="0.2">
      <c r="A72" t="s">
        <v>117</v>
      </c>
      <c r="B72" s="5" t="s">
        <v>275</v>
      </c>
      <c r="C72" t="s">
        <v>200</v>
      </c>
      <c r="D72">
        <v>5393085</v>
      </c>
      <c r="J72" s="4"/>
    </row>
    <row r="73" spans="1:10" x14ac:dyDescent="0.2">
      <c r="C73" t="s">
        <v>36</v>
      </c>
      <c r="D73">
        <v>227239</v>
      </c>
      <c r="E73" t="s">
        <v>82</v>
      </c>
      <c r="J73" s="4"/>
    </row>
    <row r="74" spans="1:10" x14ac:dyDescent="0.2">
      <c r="C74" t="s">
        <v>37</v>
      </c>
      <c r="D74">
        <v>121239</v>
      </c>
      <c r="E74" t="s">
        <v>87</v>
      </c>
      <c r="J74" s="4"/>
    </row>
    <row r="75" spans="1:10" x14ac:dyDescent="0.2">
      <c r="A75" t="s">
        <v>76</v>
      </c>
      <c r="B75" s="4" t="s">
        <v>253</v>
      </c>
      <c r="C75" t="s">
        <v>201</v>
      </c>
      <c r="D75">
        <v>5294871</v>
      </c>
    </row>
    <row r="76" spans="1:10" x14ac:dyDescent="0.2">
      <c r="C76" t="s">
        <v>42</v>
      </c>
      <c r="D76">
        <v>325552</v>
      </c>
      <c r="E76" t="s">
        <v>80</v>
      </c>
    </row>
    <row r="77" spans="1:10" x14ac:dyDescent="0.2">
      <c r="C77" t="s">
        <v>43</v>
      </c>
      <c r="D77">
        <v>208198</v>
      </c>
      <c r="E77" t="s">
        <v>81</v>
      </c>
    </row>
    <row r="78" spans="1:10" x14ac:dyDescent="0.2">
      <c r="A78" t="s">
        <v>7</v>
      </c>
      <c r="B78" s="4" t="s">
        <v>270</v>
      </c>
      <c r="C78" t="s">
        <v>219</v>
      </c>
      <c r="D78">
        <v>5234411</v>
      </c>
    </row>
    <row r="79" spans="1:10" x14ac:dyDescent="0.2">
      <c r="C79" t="s">
        <v>38</v>
      </c>
      <c r="D79">
        <v>209325</v>
      </c>
      <c r="E79" t="s">
        <v>82</v>
      </c>
    </row>
    <row r="80" spans="1:10" x14ac:dyDescent="0.2">
      <c r="A80" t="s">
        <v>8</v>
      </c>
      <c r="B80" s="4" t="s">
        <v>271</v>
      </c>
      <c r="C80" t="s">
        <v>220</v>
      </c>
      <c r="D80">
        <v>5377866</v>
      </c>
    </row>
    <row r="81" spans="1:10" x14ac:dyDescent="0.2">
      <c r="C81" t="s">
        <v>39</v>
      </c>
      <c r="D81">
        <v>224932</v>
      </c>
      <c r="E81" t="s">
        <v>82</v>
      </c>
    </row>
    <row r="82" spans="1:10" x14ac:dyDescent="0.2">
      <c r="C82" t="s">
        <v>40</v>
      </c>
      <c r="D82">
        <v>4437</v>
      </c>
      <c r="E82" t="s">
        <v>89</v>
      </c>
    </row>
    <row r="83" spans="1:10" x14ac:dyDescent="0.2">
      <c r="A83" t="s">
        <v>30</v>
      </c>
      <c r="B83" s="4" t="s">
        <v>272</v>
      </c>
      <c r="C83" t="s">
        <v>221</v>
      </c>
      <c r="D83">
        <v>5133337</v>
      </c>
    </row>
    <row r="84" spans="1:10" x14ac:dyDescent="0.2">
      <c r="C84" t="s">
        <v>31</v>
      </c>
      <c r="D84">
        <v>164776</v>
      </c>
      <c r="E84" t="s">
        <v>97</v>
      </c>
    </row>
    <row r="85" spans="1:10" x14ac:dyDescent="0.2">
      <c r="A85" t="s">
        <v>75</v>
      </c>
      <c r="B85" s="4" t="s">
        <v>273</v>
      </c>
      <c r="C85" t="s">
        <v>222</v>
      </c>
      <c r="D85">
        <v>5414721</v>
      </c>
    </row>
    <row r="86" spans="1:10" x14ac:dyDescent="0.2">
      <c r="C86" t="s">
        <v>41</v>
      </c>
      <c r="D86">
        <v>225988</v>
      </c>
      <c r="E86" t="s">
        <v>82</v>
      </c>
    </row>
    <row r="87" spans="1:10" x14ac:dyDescent="0.2">
      <c r="A87" t="s">
        <v>77</v>
      </c>
      <c r="B87" s="4" t="s">
        <v>254</v>
      </c>
      <c r="C87" t="s">
        <v>202</v>
      </c>
      <c r="D87">
        <v>5353511</v>
      </c>
      <c r="J87" s="4"/>
    </row>
    <row r="88" spans="1:10" x14ac:dyDescent="0.2">
      <c r="C88" t="s">
        <v>44</v>
      </c>
      <c r="D88">
        <v>244280</v>
      </c>
      <c r="E88" t="s">
        <v>82</v>
      </c>
      <c r="J88" s="4"/>
    </row>
    <row r="89" spans="1:10" x14ac:dyDescent="0.2">
      <c r="C89" t="s">
        <v>45</v>
      </c>
      <c r="D89">
        <v>204179</v>
      </c>
      <c r="E89" t="s">
        <v>81</v>
      </c>
      <c r="J89" s="4"/>
    </row>
    <row r="90" spans="1:10" x14ac:dyDescent="0.2">
      <c r="C90" t="s">
        <v>46</v>
      </c>
      <c r="D90">
        <v>134846</v>
      </c>
      <c r="E90" t="s">
        <v>98</v>
      </c>
      <c r="J90" s="4"/>
    </row>
    <row r="91" spans="1:10" x14ac:dyDescent="0.2">
      <c r="A91" t="s">
        <v>5</v>
      </c>
      <c r="B91" s="4" t="s">
        <v>255</v>
      </c>
      <c r="C91" t="s">
        <v>203</v>
      </c>
      <c r="D91">
        <v>5363428</v>
      </c>
      <c r="J91" s="4"/>
    </row>
    <row r="92" spans="1:10" x14ac:dyDescent="0.2">
      <c r="C92" t="s">
        <v>21</v>
      </c>
      <c r="D92">
        <v>170177</v>
      </c>
      <c r="E92" t="s">
        <v>99</v>
      </c>
      <c r="J92" s="4"/>
    </row>
    <row r="93" spans="1:10" x14ac:dyDescent="0.2">
      <c r="C93" t="s">
        <v>22</v>
      </c>
      <c r="D93">
        <v>108291</v>
      </c>
      <c r="E93" t="s">
        <v>81</v>
      </c>
      <c r="J93" s="4"/>
    </row>
    <row r="94" spans="1:10" x14ac:dyDescent="0.2">
      <c r="C94" t="s">
        <v>23</v>
      </c>
      <c r="D94">
        <v>79754</v>
      </c>
      <c r="E94" t="s">
        <v>100</v>
      </c>
      <c r="J94" s="4"/>
    </row>
    <row r="95" spans="1:10" x14ac:dyDescent="0.2">
      <c r="C95" t="s">
        <v>24</v>
      </c>
      <c r="D95">
        <v>61749</v>
      </c>
      <c r="E95" t="s">
        <v>101</v>
      </c>
      <c r="J95" s="4"/>
    </row>
    <row r="96" spans="1:10" x14ac:dyDescent="0.2">
      <c r="C96" t="s">
        <v>25</v>
      </c>
      <c r="D96">
        <v>5251</v>
      </c>
      <c r="E96" t="s">
        <v>89</v>
      </c>
      <c r="J96" s="4"/>
    </row>
    <row r="97" spans="1:10" x14ac:dyDescent="0.2">
      <c r="A97" t="s">
        <v>6</v>
      </c>
      <c r="B97" s="4" t="s">
        <v>256</v>
      </c>
      <c r="C97" t="s">
        <v>204</v>
      </c>
      <c r="D97">
        <v>5333211</v>
      </c>
      <c r="J97" s="4"/>
    </row>
    <row r="98" spans="1:10" x14ac:dyDescent="0.2">
      <c r="C98" t="s">
        <v>26</v>
      </c>
      <c r="D98">
        <v>165718</v>
      </c>
      <c r="E98" t="s">
        <v>99</v>
      </c>
    </row>
    <row r="99" spans="1:10" x14ac:dyDescent="0.2">
      <c r="C99" t="s">
        <v>27</v>
      </c>
      <c r="D99">
        <v>108290</v>
      </c>
      <c r="E99" t="s">
        <v>81</v>
      </c>
    </row>
    <row r="100" spans="1:10" x14ac:dyDescent="0.2">
      <c r="C100" t="s">
        <v>28</v>
      </c>
      <c r="D100">
        <v>79749</v>
      </c>
      <c r="E100" t="s">
        <v>100</v>
      </c>
    </row>
    <row r="101" spans="1:10" x14ac:dyDescent="0.2">
      <c r="C101" t="s">
        <v>29</v>
      </c>
      <c r="D101">
        <v>61749</v>
      </c>
      <c r="E101" t="s">
        <v>101</v>
      </c>
    </row>
    <row r="102" spans="1:10" x14ac:dyDescent="0.2">
      <c r="A102" t="s">
        <v>4</v>
      </c>
      <c r="B102" s="4" t="s">
        <v>257</v>
      </c>
      <c r="C102" t="s">
        <v>205</v>
      </c>
      <c r="D102">
        <v>5419636</v>
      </c>
    </row>
    <row r="103" spans="1:10" x14ac:dyDescent="0.2">
      <c r="C103" t="s">
        <v>20</v>
      </c>
      <c r="D103">
        <v>106754</v>
      </c>
      <c r="E103" t="s">
        <v>87</v>
      </c>
    </row>
    <row r="104" spans="1:10" x14ac:dyDescent="0.2">
      <c r="A104" t="s">
        <v>78</v>
      </c>
      <c r="B104" s="4" t="s">
        <v>258</v>
      </c>
      <c r="C104" t="s">
        <v>206</v>
      </c>
      <c r="D104">
        <v>5374339</v>
      </c>
    </row>
    <row r="105" spans="1:10" x14ac:dyDescent="0.2">
      <c r="C105" t="s">
        <v>47</v>
      </c>
      <c r="D105">
        <v>176477</v>
      </c>
      <c r="E105" t="s">
        <v>97</v>
      </c>
    </row>
    <row r="106" spans="1:10" x14ac:dyDescent="0.2">
      <c r="C106" t="s">
        <v>48</v>
      </c>
      <c r="D106">
        <v>10060</v>
      </c>
      <c r="E106" t="s">
        <v>86</v>
      </c>
    </row>
    <row r="107" spans="1:10" x14ac:dyDescent="0.2">
      <c r="A107" t="s">
        <v>79</v>
      </c>
      <c r="B107" s="4" t="s">
        <v>259</v>
      </c>
      <c r="C107" t="s">
        <v>207</v>
      </c>
      <c r="D107">
        <v>5179880</v>
      </c>
    </row>
    <row r="108" spans="1:10" x14ac:dyDescent="0.2">
      <c r="C108" t="s">
        <v>49</v>
      </c>
      <c r="D108">
        <v>125113</v>
      </c>
      <c r="E108" t="s">
        <v>90</v>
      </c>
    </row>
    <row r="109" spans="1:10" x14ac:dyDescent="0.2">
      <c r="C109" t="s">
        <v>50</v>
      </c>
      <c r="D109">
        <v>51077</v>
      </c>
      <c r="E109" t="s">
        <v>102</v>
      </c>
    </row>
    <row r="110" spans="1:10" x14ac:dyDescent="0.2">
      <c r="A110" t="s">
        <v>118</v>
      </c>
      <c r="B110" s="4" t="s">
        <v>260</v>
      </c>
      <c r="C110" t="s">
        <v>208</v>
      </c>
      <c r="D110">
        <v>5229845</v>
      </c>
    </row>
    <row r="111" spans="1:10" x14ac:dyDescent="0.2">
      <c r="C111" t="s">
        <v>51</v>
      </c>
      <c r="D111">
        <v>297211</v>
      </c>
      <c r="E111" t="s">
        <v>99</v>
      </c>
    </row>
    <row r="112" spans="1:10" x14ac:dyDescent="0.2">
      <c r="C112" t="s">
        <v>52</v>
      </c>
      <c r="D112">
        <v>127819</v>
      </c>
      <c r="E112" t="s">
        <v>103</v>
      </c>
    </row>
    <row r="113" spans="1:10" x14ac:dyDescent="0.2">
      <c r="C113" t="s">
        <v>53</v>
      </c>
      <c r="D113">
        <v>75670</v>
      </c>
      <c r="E113" t="s">
        <v>182</v>
      </c>
    </row>
    <row r="114" spans="1:10" x14ac:dyDescent="0.2">
      <c r="C114" t="s">
        <v>54</v>
      </c>
      <c r="D114">
        <v>9730</v>
      </c>
      <c r="E114" t="s">
        <v>86</v>
      </c>
    </row>
    <row r="115" spans="1:10" x14ac:dyDescent="0.2">
      <c r="C115" t="s">
        <v>55</v>
      </c>
      <c r="D115">
        <v>5521</v>
      </c>
      <c r="E115" t="s">
        <v>183</v>
      </c>
    </row>
    <row r="116" spans="1:10" x14ac:dyDescent="0.2">
      <c r="A116" t="s">
        <v>119</v>
      </c>
      <c r="B116" s="4" t="s">
        <v>261</v>
      </c>
      <c r="C116" t="s">
        <v>209</v>
      </c>
      <c r="D116">
        <v>5415403</v>
      </c>
    </row>
    <row r="117" spans="1:10" x14ac:dyDescent="0.2">
      <c r="C117" t="s">
        <v>56</v>
      </c>
      <c r="D117">
        <v>160794</v>
      </c>
      <c r="E117" t="s">
        <v>87</v>
      </c>
    </row>
    <row r="118" spans="1:10" x14ac:dyDescent="0.2">
      <c r="C118" t="s">
        <v>57</v>
      </c>
      <c r="D118">
        <v>95090</v>
      </c>
      <c r="E118" t="s">
        <v>104</v>
      </c>
      <c r="J118" s="4"/>
    </row>
    <row r="119" spans="1:10" x14ac:dyDescent="0.2">
      <c r="A119" t="s">
        <v>120</v>
      </c>
      <c r="B119" s="4" t="s">
        <v>262</v>
      </c>
      <c r="C119" t="s">
        <v>210</v>
      </c>
      <c r="D119">
        <v>5242586</v>
      </c>
      <c r="J119" s="4"/>
    </row>
    <row r="120" spans="1:10" x14ac:dyDescent="0.2">
      <c r="C120" t="s">
        <v>58</v>
      </c>
      <c r="D120">
        <v>213339</v>
      </c>
      <c r="E120" t="s">
        <v>81</v>
      </c>
      <c r="J120" s="4"/>
    </row>
    <row r="121" spans="1:10" x14ac:dyDescent="0.2">
      <c r="A121" t="s">
        <v>121</v>
      </c>
      <c r="B121" s="4" t="s">
        <v>263</v>
      </c>
      <c r="C121" t="s">
        <v>211</v>
      </c>
      <c r="D121">
        <v>5308253</v>
      </c>
      <c r="J121" s="4"/>
    </row>
    <row r="122" spans="1:10" x14ac:dyDescent="0.2">
      <c r="C122" t="s">
        <v>59</v>
      </c>
      <c r="D122">
        <v>162933</v>
      </c>
      <c r="E122" t="s">
        <v>97</v>
      </c>
      <c r="J122" s="4"/>
    </row>
    <row r="123" spans="1:10" x14ac:dyDescent="0.2">
      <c r="A123" t="s">
        <v>122</v>
      </c>
      <c r="B123" s="4" t="s">
        <v>264</v>
      </c>
      <c r="C123" t="s">
        <v>212</v>
      </c>
      <c r="D123">
        <v>5257694</v>
      </c>
    </row>
    <row r="124" spans="1:10" x14ac:dyDescent="0.2">
      <c r="C124" t="s">
        <v>60</v>
      </c>
      <c r="D124">
        <v>153565</v>
      </c>
      <c r="E124" t="s">
        <v>81</v>
      </c>
    </row>
    <row r="125" spans="1:10" x14ac:dyDescent="0.2">
      <c r="C125" t="s">
        <v>61</v>
      </c>
      <c r="D125">
        <v>4907</v>
      </c>
      <c r="E125" t="s">
        <v>105</v>
      </c>
    </row>
    <row r="126" spans="1:10" x14ac:dyDescent="0.2">
      <c r="A126" t="s">
        <v>123</v>
      </c>
      <c r="B126" s="4" t="s">
        <v>266</v>
      </c>
      <c r="C126" t="s">
        <v>214</v>
      </c>
      <c r="D126">
        <v>5362968</v>
      </c>
    </row>
    <row r="127" spans="1:10" x14ac:dyDescent="0.2">
      <c r="C127" t="s">
        <v>62</v>
      </c>
      <c r="D127">
        <v>232932</v>
      </c>
      <c r="E127" t="s">
        <v>82</v>
      </c>
    </row>
    <row r="128" spans="1:10" x14ac:dyDescent="0.2">
      <c r="A128" t="s">
        <v>124</v>
      </c>
      <c r="B128" s="4" t="s">
        <v>265</v>
      </c>
      <c r="C128" t="s">
        <v>213</v>
      </c>
      <c r="D128">
        <v>5365607</v>
      </c>
    </row>
    <row r="129" spans="1:5" x14ac:dyDescent="0.2">
      <c r="C129" t="s">
        <v>63</v>
      </c>
      <c r="D129">
        <v>251479</v>
      </c>
      <c r="E129" t="s">
        <v>87</v>
      </c>
    </row>
    <row r="130" spans="1:5" x14ac:dyDescent="0.2">
      <c r="C130" t="s">
        <v>64</v>
      </c>
      <c r="D130">
        <v>86224</v>
      </c>
      <c r="E130" t="s">
        <v>106</v>
      </c>
    </row>
    <row r="131" spans="1:5" x14ac:dyDescent="0.2">
      <c r="A131" t="s">
        <v>125</v>
      </c>
      <c r="B131" s="4" t="s">
        <v>267</v>
      </c>
      <c r="C131" t="s">
        <v>215</v>
      </c>
      <c r="D131">
        <v>5403526</v>
      </c>
    </row>
    <row r="132" spans="1:5" x14ac:dyDescent="0.2">
      <c r="C132" t="s">
        <v>65</v>
      </c>
      <c r="D132">
        <v>143433</v>
      </c>
      <c r="E132" t="s">
        <v>90</v>
      </c>
    </row>
    <row r="133" spans="1:5" x14ac:dyDescent="0.2">
      <c r="C133" t="s">
        <v>66</v>
      </c>
      <c r="D133">
        <v>140658</v>
      </c>
      <c r="E133" t="s">
        <v>94</v>
      </c>
    </row>
    <row r="134" spans="1:5" x14ac:dyDescent="0.2">
      <c r="C134" t="s">
        <v>67</v>
      </c>
      <c r="D134">
        <v>85408</v>
      </c>
      <c r="E134" t="s">
        <v>91</v>
      </c>
    </row>
    <row r="135" spans="1:5" x14ac:dyDescent="0.2">
      <c r="C135" t="s">
        <v>68</v>
      </c>
      <c r="D135">
        <v>43379</v>
      </c>
      <c r="E135" t="s">
        <v>95</v>
      </c>
    </row>
    <row r="136" spans="1:5" x14ac:dyDescent="0.2">
      <c r="C136" t="s">
        <v>69</v>
      </c>
      <c r="D136">
        <v>9294</v>
      </c>
      <c r="E136" t="s">
        <v>86</v>
      </c>
    </row>
    <row r="137" spans="1:5" x14ac:dyDescent="0.2">
      <c r="A137" t="s">
        <v>224</v>
      </c>
      <c r="B137" s="4" t="s">
        <v>268</v>
      </c>
      <c r="C137" t="s">
        <v>216</v>
      </c>
      <c r="D137">
        <v>5356186</v>
      </c>
    </row>
    <row r="138" spans="1:5" x14ac:dyDescent="0.2">
      <c r="C138" t="s">
        <v>172</v>
      </c>
      <c r="D138">
        <v>181325</v>
      </c>
      <c r="E138" t="s">
        <v>81</v>
      </c>
    </row>
    <row r="139" spans="1:5" x14ac:dyDescent="0.2">
      <c r="C139" t="s">
        <v>173</v>
      </c>
      <c r="D139">
        <v>87735</v>
      </c>
      <c r="E139" t="s">
        <v>182</v>
      </c>
    </row>
    <row r="140" spans="1:5" x14ac:dyDescent="0.2">
      <c r="C140" t="s">
        <v>174</v>
      </c>
      <c r="D140">
        <v>41293</v>
      </c>
      <c r="E140" t="s">
        <v>184</v>
      </c>
    </row>
    <row r="141" spans="1:5" x14ac:dyDescent="0.2">
      <c r="C141" t="s">
        <v>175</v>
      </c>
      <c r="D141">
        <v>30836</v>
      </c>
      <c r="E141" t="s">
        <v>103</v>
      </c>
    </row>
    <row r="142" spans="1:5" ht="17" x14ac:dyDescent="0.2">
      <c r="A142" t="s">
        <v>126</v>
      </c>
      <c r="B142" s="5" t="s">
        <v>274</v>
      </c>
      <c r="C142" t="s">
        <v>217</v>
      </c>
      <c r="D142">
        <v>5277246</v>
      </c>
    </row>
    <row r="143" spans="1:5" x14ac:dyDescent="0.2">
      <c r="C143" t="s">
        <v>70</v>
      </c>
      <c r="D143">
        <v>130329</v>
      </c>
      <c r="E143" t="s">
        <v>104</v>
      </c>
    </row>
    <row r="144" spans="1:5" x14ac:dyDescent="0.2">
      <c r="C144" t="s">
        <v>71</v>
      </c>
      <c r="D144">
        <v>127353</v>
      </c>
      <c r="E144" t="s">
        <v>107</v>
      </c>
    </row>
    <row r="145" spans="1:5" x14ac:dyDescent="0.2">
      <c r="C145" t="s">
        <v>72</v>
      </c>
      <c r="D145">
        <v>30122</v>
      </c>
      <c r="E145" t="s">
        <v>91</v>
      </c>
    </row>
    <row r="146" spans="1:5" x14ac:dyDescent="0.2">
      <c r="A146" t="s">
        <v>223</v>
      </c>
      <c r="B146" s="4" t="s">
        <v>269</v>
      </c>
      <c r="C146" t="s">
        <v>218</v>
      </c>
      <c r="D146">
        <v>5414673</v>
      </c>
    </row>
    <row r="147" spans="1:5" x14ac:dyDescent="0.2">
      <c r="A147" s="2" t="s">
        <v>127</v>
      </c>
      <c r="B147" s="2" t="s">
        <v>128</v>
      </c>
      <c r="C147" s="2" t="s">
        <v>127</v>
      </c>
      <c r="D147">
        <v>5374834</v>
      </c>
    </row>
    <row r="148" spans="1:5" x14ac:dyDescent="0.2">
      <c r="A148" s="2" t="s">
        <v>129</v>
      </c>
      <c r="B148" s="2" t="s">
        <v>130</v>
      </c>
      <c r="C148" s="2" t="s">
        <v>129</v>
      </c>
      <c r="D148">
        <v>5248520</v>
      </c>
    </row>
    <row r="149" spans="1:5" x14ac:dyDescent="0.2">
      <c r="A149" s="2"/>
      <c r="B149" s="2" t="s">
        <v>131</v>
      </c>
      <c r="C149" s="2" t="s">
        <v>134</v>
      </c>
      <c r="D149">
        <v>224152</v>
      </c>
      <c r="E149" t="s">
        <v>82</v>
      </c>
    </row>
    <row r="150" spans="1:5" x14ac:dyDescent="0.2">
      <c r="A150" s="2" t="s">
        <v>132</v>
      </c>
      <c r="B150" s="2" t="s">
        <v>133</v>
      </c>
      <c r="C150" s="2" t="s">
        <v>135</v>
      </c>
      <c r="D150">
        <v>121703</v>
      </c>
      <c r="E150" t="s">
        <v>81</v>
      </c>
    </row>
    <row r="151" spans="1:5" x14ac:dyDescent="0.2">
      <c r="A151" s="2"/>
      <c r="B151" s="2" t="s">
        <v>236</v>
      </c>
      <c r="C151" t="s">
        <v>171</v>
      </c>
      <c r="D151">
        <v>113637</v>
      </c>
      <c r="E151" t="s">
        <v>87</v>
      </c>
    </row>
    <row r="152" spans="1:5" x14ac:dyDescent="0.2">
      <c r="A152" s="2"/>
      <c r="B152" s="2" t="s">
        <v>237</v>
      </c>
      <c r="C152" s="2" t="s">
        <v>235</v>
      </c>
      <c r="D152">
        <v>158911</v>
      </c>
      <c r="E152" t="s">
        <v>83</v>
      </c>
    </row>
  </sheetData>
  <phoneticPr fontId="1" type="noConversion"/>
  <conditionalFormatting sqref="O58:O59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6C145-4606-E048-B740-099E0E9BEE3A}">
  <dimension ref="I154"/>
  <sheetViews>
    <sheetView tabSelected="1" workbookViewId="0">
      <selection activeCell="B11" sqref="B11"/>
    </sheetView>
  </sheetViews>
  <sheetFormatPr baseColWidth="10" defaultRowHeight="16" x14ac:dyDescent="0.2"/>
  <cols>
    <col min="9" max="9" width="13.33203125" bestFit="1" customWidth="1"/>
  </cols>
  <sheetData>
    <row r="154" spans="9:9" x14ac:dyDescent="0.2">
      <c r="I15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ochan, Travis</cp:lastModifiedBy>
  <dcterms:created xsi:type="dcterms:W3CDTF">2023-03-30T19:47:19Z</dcterms:created>
  <dcterms:modified xsi:type="dcterms:W3CDTF">2023-11-17T14:34:13Z</dcterms:modified>
</cp:coreProperties>
</file>